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5" r:id="rId6"/>
  </sheets>
  <externalReferences>
    <externalReference r:id="rId7"/>
  </externalReferences>
  <calcPr calcId="152511"/>
</workbook>
</file>

<file path=xl/calcChain.xml><?xml version="1.0" encoding="utf-8"?>
<calcChain xmlns="http://schemas.openxmlformats.org/spreadsheetml/2006/main">
  <c r="A2" i="4" l="1"/>
  <c r="B2" i="4"/>
  <c r="C2" i="4"/>
  <c r="D2" i="4"/>
  <c r="E2" i="4"/>
  <c r="F2" i="4"/>
  <c r="G2" i="4"/>
  <c r="H2" i="4"/>
  <c r="A3" i="4"/>
  <c r="B3" i="4"/>
  <c r="C3" i="4"/>
  <c r="D3" i="4"/>
  <c r="E3" i="4"/>
  <c r="F3" i="4"/>
  <c r="G3" i="4"/>
  <c r="H3" i="4"/>
  <c r="A4" i="4"/>
  <c r="B4" i="4"/>
  <c r="C4" i="4"/>
  <c r="D4" i="4"/>
  <c r="E4" i="4"/>
  <c r="F4" i="4"/>
  <c r="G4" i="4"/>
  <c r="H4" i="4"/>
  <c r="A5" i="4"/>
  <c r="B5" i="4"/>
  <c r="C5" i="4"/>
  <c r="D5" i="4"/>
  <c r="E5" i="4"/>
  <c r="F5" i="4"/>
  <c r="G5" i="4"/>
  <c r="H5" i="4"/>
  <c r="A6" i="4"/>
  <c r="B6" i="4"/>
  <c r="C6" i="4"/>
  <c r="D6" i="4"/>
  <c r="E6" i="4"/>
  <c r="F6" i="4"/>
  <c r="G6" i="4"/>
  <c r="H6" i="4"/>
  <c r="A7" i="4"/>
  <c r="B7" i="4"/>
  <c r="C7" i="4"/>
  <c r="D7" i="4"/>
  <c r="E7" i="4"/>
  <c r="F7" i="4"/>
  <c r="G7" i="4"/>
  <c r="H7" i="4"/>
  <c r="A8" i="4"/>
  <c r="B8" i="4"/>
  <c r="C8" i="4"/>
  <c r="D8" i="4"/>
  <c r="E8" i="4"/>
  <c r="F8" i="4"/>
  <c r="G8" i="4"/>
  <c r="H8" i="4"/>
  <c r="A2" i="3"/>
  <c r="B2" i="3"/>
  <c r="C2" i="3"/>
  <c r="D2" i="3"/>
  <c r="E2" i="3"/>
  <c r="F2" i="3"/>
  <c r="G2" i="3"/>
  <c r="H2" i="3"/>
  <c r="A3" i="3"/>
  <c r="B3" i="3"/>
  <c r="C3" i="3"/>
  <c r="D3" i="3"/>
  <c r="E3" i="3"/>
  <c r="F3" i="3"/>
  <c r="G3" i="3"/>
  <c r="H3" i="3"/>
  <c r="A4" i="3"/>
  <c r="B4" i="3"/>
  <c r="C4" i="3"/>
  <c r="D4" i="3"/>
  <c r="E4" i="3"/>
  <c r="F4" i="3"/>
  <c r="G4" i="3"/>
  <c r="H4" i="3"/>
  <c r="A5" i="3"/>
  <c r="B5" i="3"/>
  <c r="C5" i="3"/>
  <c r="D5" i="3"/>
  <c r="E5" i="3"/>
  <c r="F5" i="3"/>
  <c r="G5" i="3"/>
  <c r="H5" i="3"/>
  <c r="A6" i="3"/>
  <c r="B6" i="3"/>
  <c r="C6" i="3"/>
  <c r="D6" i="3"/>
  <c r="E6" i="3"/>
  <c r="F6" i="3"/>
  <c r="G6" i="3"/>
  <c r="H6" i="3"/>
  <c r="A7" i="3"/>
  <c r="B7" i="3"/>
  <c r="C7" i="3"/>
  <c r="D7" i="3"/>
  <c r="E7" i="3"/>
  <c r="F7" i="3"/>
  <c r="G7" i="3"/>
  <c r="H7" i="3"/>
  <c r="A8" i="3"/>
  <c r="B8" i="3"/>
  <c r="C8" i="3"/>
  <c r="D8" i="3"/>
  <c r="E8" i="3"/>
  <c r="F8" i="3"/>
  <c r="G8" i="3"/>
  <c r="H8" i="3"/>
</calcChain>
</file>

<file path=xl/sharedStrings.xml><?xml version="1.0" encoding="utf-8"?>
<sst xmlns="http://schemas.openxmlformats.org/spreadsheetml/2006/main" count="124" uniqueCount="101">
  <si>
    <t>Nucleic Acid (ng/µl)</t>
  </si>
  <si>
    <t>260/280</t>
  </si>
  <si>
    <t>260/230</t>
  </si>
  <si>
    <t>Sample Type</t>
  </si>
  <si>
    <t>Factor</t>
  </si>
  <si>
    <t>B1</t>
  </si>
  <si>
    <t>DNA</t>
  </si>
  <si>
    <t>B2</t>
  </si>
  <si>
    <t>M1</t>
  </si>
  <si>
    <t>M2</t>
  </si>
  <si>
    <t>BHI 1</t>
  </si>
  <si>
    <t>BHI 2</t>
  </si>
  <si>
    <t>Isolates</t>
  </si>
  <si>
    <t>Table S1. Quantification of bacterial genomic DNA concentration and DNA quality index</t>
  </si>
  <si>
    <t xml:space="preserve">Bacterial Isolates </t>
  </si>
  <si>
    <t>16S rRNA Gene Sequence</t>
  </si>
  <si>
    <t>GCTAGTANTAGCAGTCGAGCGACTGATTAGAAGCTTGCTTCTATGACGTTAGCGGCGGACGGGTGAGTAACACGTGGGCAACCTGCCTGTAAGACTGGGATAACTCCGGGAAACCGGAGCTAATACCGGATAACATTTTCTCTTGCATAAGAGAAA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ACACTCCGCCTGGGGAGTACGGTCGCAAGACTGAAACTCACAGGAATTGACGGGGGCCCGCACAACCGTGGGACCATGTGGTTTAATTCGAACCACTCGAAAAACCTTACCAGGTCTTGACTNCTCTGACACTCTAAAGAAAAGCGTTCCCCTTCCGGGANAAATGACAGAGGTNCATGGTTGTGCTCACCCCGTCCGTGGAAAGTTGTTTAAATTCCCCCACAACGCCACCCTTGACCTAG</t>
  </si>
  <si>
    <t>BHI1</t>
  </si>
  <si>
    <t>ACTAGCAGTCGAGCG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GTTTCCGCCCTTTAGTGCTGCAGCTAACGCATTAAGCACTCCGCCTGGGGAGTACGGTCGCAAGACTGAAACTCAAAGGAATTGACGGGGGCCCGCACAAGCGGTGGAGCATGTGGTTTAATTCGAAGCAACGCGAAGAACCTTACCAGGTCTTGACATCCTCTGACAACTCTAGAAATAGAGNGTTCCCTTCGGGGACAAATGACAGGTGGTGCATGGTTGTCNCCACTCCTGTCCNGNANGTTGGGTAAATCCCGCAACGACNCAACCTTGATTTAATTGCCGCNTTTATTGGGCCTCTAAGGTAATGCCGGTGACAACCGGGGAAGGTGGGATAACTCAATCNNATGCCCTATNACTGGNCTCCCCGTGCTACATGNTGGTAAAAGGGTGCAAC</t>
  </si>
  <si>
    <t>BHI2</t>
  </si>
  <si>
    <t>NGNNNNNGNNTACNNTGCAGTCGACGGTAACAGGAAGCAGCTTGCTGCTTT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CGTGGAGCATGTGGTTTAATTCGATGCAACGCGAAGAACCTTACCTGGTCTTGACATCCACAGAACTTTCCGAGATGGATTGGTGCCTTCGGGAACTGTAAAACAGGTGCTGCATGGCTGTCGTCACCTCCTGTTGTGAAATGTTGGGTAAGTCCCCNACCAACCAACCCTTATCCTTTGTTGCCACGGTCCGGCCGGGAACTCAAGGAACTGCCNGNGAAAACTGGAGGAAGGGGGANTGACNAGTTNTNTGGCCC</t>
  </si>
  <si>
    <t>AGAGTTTGATCCTGGCTCAGGATGAACGCTGGCGGCGTGCCTAATACATGCAAGTCGAACGAGTTCTGATTATTGAAAGGTGCTTGCATCTTGATTTAATTTTGAACGAGTGGCGGACGGGTGAGTAACACGTGGGTAACCTGCCCTTAAGTGGGGGATAACATTTGGAAACAGATGCTAATACCGCATAAATCCAAGAACCGCATGGTTCTTGGCTGAAAGATGGCGTAAGCTATCGCTTTTGGATGGACCCGCGGCGTATTAGCTAGTTGGTGAGGTAACGGCTCACCAAGGCAATGATACGTAGCCGAACTGAGAGGTTGATCGGCCACATTGGGACTGAGACACGGCCCAAACTCCTACGGGAGGCAGCAGTAGGGAATCTTCCACAATGGACGCAAGTCTGATGGAGCAACGCCGCGTGAGTGAAGAAGGCTTTCGGGTCGTAAAACTCTGTTGTTGGAGAAGAATGGTCGGCAGAGTAACTGTTGTCGGCGTGACGGTATCCAACCAGAAAGCCACGGCTAACTACGTGCCAGCAGCCGCGGTAATACGTAGGTGGCAAGCGTTATCCGGATTTATTGGGCGTAAAGCGAGCGCAGGCGGTTTTTTAAGTCTGATGTGAAAGCCCTCGGCTTAACCGAGGAAGTGCATCGGAAACTGGGAAACTTGAGTGCAGAAGAGGACAGTGGAACTCCATGTGTAGCGGTGAAATGCGTAGATATATGGAAGAACACCAGTGGCGAAGGCGGCTGTCTGGTCTGTAACTGACGCTGAGGCTCGAAAGCATGGGTAGCGAACAGGATTAGATACCCTGGTAGTCCATGCCGTAAACGATGAATGCTAGGTGTTGGAGGGTTTCCGCCCTTCAGTGCCGCAGCTAACGCATTAAGCATTCCGCCTGGGGAGTACGACCGCAAGGTTGAAACTCAAAGGAATTGACGGGGGCCCGCACAAGCGGTGGAGCATGTGGTTTAATTCGAAGCAACGCGAAGAACCTTACCAGGTCTTGACATCTTTTGATCACCTGAGAGATCAGGTTTCCCCTTCGGGGGCAAAATGACAGGTGGTGCATGGTTGTCGTCAGCTCGTGTCGTGAGATGTTGGGTTAAGTCCCGCAACGAGCGCAACCCTTATGACTAGTTGCCAGCATTTAGTTGGGCACTCTAGTAAGACTGCCGGTGACAAACCGGAGGAAGGTGGGGATGACGTCAAATCATCATGCCCCTTATGACCTGGGCTACACACGTGCTACAATGGATGGTACAACGAGTTGCGAGACCGCGAGGTCAAGCTAATCTCTTAAAGCCATTCTCAGTTCGGACTGTAGGCTGCAACTCGCCTACACGAAGTCGGAATCGCTAGTAATCGCGGATCAGCACGCCGCGGTGAATACGTTCCCGGGCCTTGTACACACCGCCCGTCACACCATGAGAGTTTGTAACACCCGAAGCCGGTGGCGTAACCCTTTTAGGGAGCGAGCCGTCTAAGGTGGGACAAATGATTAGGGTGAAGTCGTAACAAGGTA</t>
  </si>
  <si>
    <t>GTTGCTAACTCGAAGGCACTGCTCACCAATGTACATGGCCTTAATCTGGAAAACTGGCAGGAAGAACTGGCGCAAGCCAAAGAGCCGTTTAATCTCGGGCGCTTAATTCGCCTCGTGAAAGAATATCATCTGCTGAACCCGGTCATTGTTGACTGTACTTCCAGCCAGGCTGTGGCAGATCAATATGCCGACTTCCTGCGCGAAGGTTTCCACGTTGTTACGCCGAACAAAAAGGCCAACACCTCGTCGATGGATTACTACCATCAGTTGCGTTATGCGGCGGAAAAATCGCGGCGTAAATTCCTCTATGACACCAACGTTGGGGCTGGATTACCGGTTATTGAGAACCTGCAAAATCTGCTCAATGCTGGTGATGAATTGATGAAGTTCTCCGGCATTCTTTCAGGTTCGCTTTCTTATATCTTCGGCAAGTTAGACGAAGGCATGATTTTCTCCGAGGCGACCACACTGGCGCGGGAAATGGGTTATACCGAACCGGACCCGCGAGATGATCTTTCTGGTATGGATGTGGCGCGTAAGCTATTGATTCTCGCTCGTGAAACGGGACGTGAACTGGAGCTGGCGGATATTGAAATTGAACCTGTGCTGCCCGCAGAGTTTAACGCCGAGGGTGATGTCGCCGCTTTTATGGCGAATCTGTCACAGCTCGACGATCTCTTTGCCGCGCGTGTGGCGAAGGCCCGTGATGAAGGAAAAGTTTTGCGCTATGTTGGCAATATTGATGAAGATGGCGTCTGCCGCGTGAAGATTGCCGAAGTGGATGGTAATGATCCGCTGTTCAAAGTGAAAAATGGCGAAAACGCCCTGGCCTTCTATAGCCACTATTATCAGCCGCTGCCGTTGGTACTGCGCGGATATGGTGCGGGCAATGACGTTACAGCTGCCGGTGTCTTTGCTGATCTGCTACGTACCCTCTCATGGAAGTTAGGAGTCTGACATGGTTAAAGTTTATGCCCCGGCTTCCAGTGCCAATATGAGCGTCGGGTTTGATGTGCTCGGGGCGGCGGTGACACCTGTTGATGGTGCATTGCTCGGAGATGTAGTCACGGTTGAGGCGGCAGAGACATTCAGTCTCAACAACCTCGGACGCTTTGCCGAT</t>
  </si>
  <si>
    <t>GGAGGAAGGGACTGCTCCTGATGTAGCGGCGGACGGGTGAGTAACACGTGGGTAACCTGCCTGTAAGACTGGGATAACTCCGGGAAACCGGGGCTAATACCGGATGCTTGTTTGAACCGCATGGTTCAAACATAAAAGGTGGCTTCGGCTACCACTTACAGATGGACCCGCGGCGCATTAGCTAGTTGGTGAGGTAATGGCTCACCAAGGCGACGATGCGTAGCCGACCTGAGAGGGTGATCGGCCACACTGGGACTGAGACACGGCCCAGACTCCTACGGGAGGCAGCAGTAGGGAATCTTCCGCAATGGACGAAAGTCTGACGGAGCAACGCCGCGTGAGTGATGAAGGTTTTCGGATCGTAAAGCTCTGTTGTTAGGGAAGAACAAGTACCGTTCGAATAGGGCGGTACCTTGACGGTACCTAACCAGAAAGCCACGAGCTAACTACGTGCCAGCAGCCGCGGTAATACGTAGGTGGCAAGCGTTGTCCGGAATTATTGGGCGTAAAGGGCTCGCAGGCGGTTTCTTAAGTCTGATGTGAAAGCCCCCGGCTCAACCGGGGAGGGTCATTGGAAACTGGGGAACTTGAGTGCAGAAGAGGAGAGTGGAATTCCACGTGTAGCGGTGAAATGCGTAGAGATGTGGAGGAACACCAGTGGCAAACGCGACTCTCTGGTCTGTAACTGACGCTGAAGAGCGAAAGCGTGGGGAGCGAACAGGATTAGATACCCTGGTAGTCCACGCCGTAAACGATGAGTGCTAAGTGTTAGGGGGTTTCCGCCCCTTAGTGCTGCAGCTAACGCATTAAGCACTCCGCCTGGGGAGTACGGTCGCAAGACTGAAACTCAG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AGCTGGAATCGCTAGTAATCGCGGATCAGCATGCCGCGGTGAATACGTTCCCGGGCCTTGTCACACCGCCCGTCACACCATCGAGACGTTTGTAACACGCCGAAGTCGGTCGAGGTAACCTCTAGGAGCCAGCCGCCGAAGGTGGAGCGATATGTGATCTTCCC</t>
  </si>
  <si>
    <t>Table S2: 16S rRNA gene sequences of the six isolates</t>
  </si>
  <si>
    <t>Conc.</t>
  </si>
  <si>
    <t>Streptokinase</t>
  </si>
  <si>
    <t>Distilled Water</t>
  </si>
  <si>
    <t>6.18±0.32</t>
  </si>
  <si>
    <t>6.03±1.8</t>
  </si>
  <si>
    <t>5.75±0.78</t>
  </si>
  <si>
    <t>5.8±0.38</t>
  </si>
  <si>
    <t>5.8±0.15</t>
  </si>
  <si>
    <t>8.43±1.1</t>
  </si>
  <si>
    <t>7.95±0.85</t>
  </si>
  <si>
    <t>8.2±0.7</t>
  </si>
  <si>
    <t>5.9±0.16</t>
  </si>
  <si>
    <t>6±0.14</t>
  </si>
  <si>
    <t>5.95±0.3</t>
  </si>
  <si>
    <t>12.88±1.34</t>
  </si>
  <si>
    <t>9.19±2.5</t>
  </si>
  <si>
    <t>12.5±1.6</t>
  </si>
  <si>
    <t>6.38±0.23</t>
  </si>
  <si>
    <t>6.2±0.27</t>
  </si>
  <si>
    <t>6.5±0.66</t>
  </si>
  <si>
    <t>27.34±0.58</t>
  </si>
  <si>
    <t>12.57±1.15</t>
  </si>
  <si>
    <t>15.8±0.45</t>
  </si>
  <si>
    <t>7.2±0.6</t>
  </si>
  <si>
    <t>6.4±0.33</t>
  </si>
  <si>
    <t>7.0±0.33</t>
  </si>
  <si>
    <t>29.67±1.51</t>
  </si>
  <si>
    <t>23.25±1.3</t>
  </si>
  <si>
    <t>17.45±0.83</t>
  </si>
  <si>
    <t>7.89±1.65</t>
  </si>
  <si>
    <t>6.7±0.38</t>
  </si>
  <si>
    <t>7.2±1.46</t>
  </si>
  <si>
    <t>31.08±0.85</t>
  </si>
  <si>
    <t>52.08±1.7</t>
  </si>
  <si>
    <t>5.72±0.63</t>
  </si>
  <si>
    <t>Warfarin</t>
  </si>
  <si>
    <t>402± 22</t>
  </si>
  <si>
    <t>408±12</t>
  </si>
  <si>
    <t>462± 32</t>
  </si>
  <si>
    <t>358±36</t>
  </si>
  <si>
    <t>342± 25</t>
  </si>
  <si>
    <t>1025± 22</t>
  </si>
  <si>
    <t>300±38</t>
  </si>
  <si>
    <t>380± 12</t>
  </si>
  <si>
    <t>474± 18</t>
  </si>
  <si>
    <t>458±22</t>
  </si>
  <si>
    <t>507± 26</t>
  </si>
  <si>
    <t>400±25</t>
  </si>
  <si>
    <t>358± 17</t>
  </si>
  <si>
    <t>1215±26</t>
  </si>
  <si>
    <t>454± 21</t>
  </si>
  <si>
    <t>536± 16</t>
  </si>
  <si>
    <t>507± 14</t>
  </si>
  <si>
    <t>498± 12</t>
  </si>
  <si>
    <t>422±28</t>
  </si>
  <si>
    <t>373±22</t>
  </si>
  <si>
    <t>1263±20</t>
  </si>
  <si>
    <t>498± 23</t>
  </si>
  <si>
    <t>696± 26</t>
  </si>
  <si>
    <t>566±31</t>
  </si>
  <si>
    <t>546± 21</t>
  </si>
  <si>
    <t>522±21</t>
  </si>
  <si>
    <t>400±34</t>
  </si>
  <si>
    <t>1567±22</t>
  </si>
  <si>
    <t>733± 17</t>
  </si>
  <si>
    <t>886± 19</t>
  </si>
  <si>
    <t>600±12</t>
  </si>
  <si>
    <t>642± 18</t>
  </si>
  <si>
    <t>554±26</t>
  </si>
  <si>
    <t>425±28</t>
  </si>
  <si>
    <t>1920±27</t>
  </si>
  <si>
    <r>
      <t xml:space="preserve">Table S6. </t>
    </r>
    <r>
      <rPr>
        <i/>
        <sz val="12"/>
        <color theme="1"/>
        <rFont val="Times New Roman"/>
        <family val="1"/>
      </rPr>
      <t>in vitro</t>
    </r>
    <r>
      <rPr>
        <sz val="12"/>
        <color theme="1"/>
        <rFont val="Times New Roman"/>
        <family val="1"/>
      </rPr>
      <t xml:space="preserve"> blood clod lysis activity at different concentartion of the metabolites derived from six isolates</t>
    </r>
  </si>
  <si>
    <t>Table S5. Representation of prothrombin time (in sec) at different concentration of bacteria-dervided metabolites, warfarin (positive control) and distilled water (negative control)</t>
  </si>
  <si>
    <t>338± 18</t>
  </si>
  <si>
    <t>Table S3. DPPH free radical scavenging activity of metabolites derived from bacteria and quercetin</t>
  </si>
  <si>
    <t>Table S4. Reducing power antioxidant activity of the metabolites derived from six isolates and querce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rgb="FF006100"/>
      <name val="Calibri"/>
      <family val="2"/>
      <scheme val="minor"/>
    </font>
    <font>
      <sz val="12"/>
      <color rgb="FF00610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4" fillId="2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4" fillId="2" borderId="1" xfId="1" applyFont="1" applyBorder="1"/>
    <xf numFmtId="0" fontId="2" fillId="0" borderId="0" xfId="0" applyFont="1"/>
    <xf numFmtId="0" fontId="3" fillId="2" borderId="1" xfId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4" fillId="2" borderId="1" xfId="1" applyFon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Thesis\antioxidant\Antioxid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tioxidant"/>
      <sheetName val="Sheet1"/>
      <sheetName val="Sheet2"/>
      <sheetName val="Clot Lysis"/>
      <sheetName val="Prothrombin Time"/>
      <sheetName val="Statistical Test"/>
    </sheetNames>
    <sheetDataSet>
      <sheetData sheetId="0">
        <row r="3">
          <cell r="A3" t="str">
            <v>Conc.</v>
          </cell>
          <cell r="B3" t="str">
            <v>B1</v>
          </cell>
          <cell r="C3" t="str">
            <v>B2</v>
          </cell>
          <cell r="D3" t="str">
            <v>BHI1</v>
          </cell>
          <cell r="E3" t="str">
            <v>BHI2</v>
          </cell>
          <cell r="F3" t="str">
            <v>M1</v>
          </cell>
          <cell r="G3" t="str">
            <v>M2</v>
          </cell>
          <cell r="H3" t="str">
            <v>Quercetin</v>
          </cell>
        </row>
        <row r="4">
          <cell r="A4">
            <v>25</v>
          </cell>
          <cell r="B4" t="str">
            <v>23.37±1.35</v>
          </cell>
          <cell r="C4" t="str">
            <v>22.12±1.54</v>
          </cell>
          <cell r="D4" t="str">
            <v>12.35±1.96</v>
          </cell>
          <cell r="E4" t="str">
            <v>21.06±2.71</v>
          </cell>
          <cell r="F4" t="str">
            <v>11.01±1.62</v>
          </cell>
          <cell r="G4" t="str">
            <v>15.69±1.83</v>
          </cell>
          <cell r="H4" t="str">
            <v>41.47±2.34</v>
          </cell>
        </row>
        <row r="5">
          <cell r="A5">
            <v>50</v>
          </cell>
          <cell r="B5" t="str">
            <v>30.45±1.91</v>
          </cell>
          <cell r="C5" t="str">
            <v>29.73±1.38</v>
          </cell>
          <cell r="D5" t="str">
            <v>16.43±1.34</v>
          </cell>
          <cell r="E5" t="str">
            <v>29.17±1.51</v>
          </cell>
          <cell r="F5" t="str">
            <v>15.69±1.63</v>
          </cell>
          <cell r="G5" t="str">
            <v>21.18±2.58</v>
          </cell>
          <cell r="H5" t="str">
            <v>57.06±2.46</v>
          </cell>
        </row>
        <row r="6">
          <cell r="A6">
            <v>100</v>
          </cell>
          <cell r="B6" t="str">
            <v>48.82±2.88</v>
          </cell>
          <cell r="C6" t="str">
            <v>47.23±1.64</v>
          </cell>
          <cell r="D6" t="str">
            <v>29.67±3.38</v>
          </cell>
          <cell r="E6" t="str">
            <v>42.6±1.02</v>
          </cell>
          <cell r="F6" t="str">
            <v>27.2±2.97</v>
          </cell>
          <cell r="G6" t="str">
            <v>37.79±2.31</v>
          </cell>
          <cell r="H6" t="str">
            <v>66.23±1.25</v>
          </cell>
        </row>
        <row r="7">
          <cell r="A7">
            <v>200</v>
          </cell>
          <cell r="B7" t="str">
            <v>67.31±1.44</v>
          </cell>
          <cell r="C7" t="str">
            <v>65.22±1.66</v>
          </cell>
          <cell r="D7" t="str">
            <v>37.52±1.29</v>
          </cell>
          <cell r="E7" t="str">
            <v>59.76±3.27</v>
          </cell>
          <cell r="F7" t="str">
            <v>38.29±0.92</v>
          </cell>
          <cell r="G7" t="str">
            <v>44.89±2.74</v>
          </cell>
          <cell r="H7" t="str">
            <v>84.04±1.78</v>
          </cell>
        </row>
        <row r="8">
          <cell r="A8">
            <v>400</v>
          </cell>
          <cell r="B8" t="str">
            <v>82.76±1.57</v>
          </cell>
          <cell r="C8" t="str">
            <v>80.17±2.19</v>
          </cell>
          <cell r="D8" t="str">
            <v>53.15±2.95</v>
          </cell>
          <cell r="E8" t="str">
            <v>80.3±1.57</v>
          </cell>
          <cell r="F8" t="str">
            <v>50.31±1.78</v>
          </cell>
          <cell r="G8" t="str">
            <v>61.15±1.47</v>
          </cell>
          <cell r="H8" t="str">
            <v>96.21±2.1</v>
          </cell>
        </row>
        <row r="9">
          <cell r="A9" t="str">
            <v>IC50</v>
          </cell>
          <cell r="B9" t="str">
            <v>151.47±5.43</v>
          </cell>
          <cell r="C9" t="str">
            <v>162.4±3.48</v>
          </cell>
          <cell r="D9" t="str">
            <v>347.53±6.58</v>
          </cell>
          <cell r="E9" t="str">
            <v>177.37±2.42</v>
          </cell>
          <cell r="F9" t="str">
            <v>365.95±4.16</v>
          </cell>
          <cell r="G9" t="str">
            <v>275.97±5.79</v>
          </cell>
          <cell r="H9" t="str">
            <v>11.37±5.87</v>
          </cell>
        </row>
        <row r="12">
          <cell r="A12" t="str">
            <v>Conc.</v>
          </cell>
          <cell r="B12" t="str">
            <v>B1</v>
          </cell>
          <cell r="C12" t="str">
            <v>B2</v>
          </cell>
          <cell r="D12" t="str">
            <v>BHI1</v>
          </cell>
          <cell r="E12" t="str">
            <v>BHI2</v>
          </cell>
          <cell r="F12" t="str">
            <v>M1</v>
          </cell>
          <cell r="G12" t="str">
            <v>M2</v>
          </cell>
          <cell r="H12" t="str">
            <v>Quercetin</v>
          </cell>
        </row>
        <row r="13">
          <cell r="A13">
            <v>25</v>
          </cell>
          <cell r="B13" t="str">
            <v>25.18±3.22</v>
          </cell>
          <cell r="C13" t="str">
            <v>23.8±2.45</v>
          </cell>
          <cell r="D13" t="str">
            <v>21.06±2.27</v>
          </cell>
          <cell r="E13" t="str">
            <v>20.85±3.07</v>
          </cell>
          <cell r="F13" t="str">
            <v>19.42±2.39</v>
          </cell>
          <cell r="G13" t="str">
            <v>22.75±2.45</v>
          </cell>
          <cell r="H13" t="str">
            <v>55.89±2.05</v>
          </cell>
        </row>
        <row r="14">
          <cell r="A14">
            <v>50</v>
          </cell>
          <cell r="B14" t="str">
            <v>33.33±2.29</v>
          </cell>
          <cell r="C14" t="str">
            <v>31.5±1.59</v>
          </cell>
          <cell r="D14" t="str">
            <v>27.88±4.36</v>
          </cell>
          <cell r="E14" t="str">
            <v>28.92±1.1</v>
          </cell>
          <cell r="F14" t="str">
            <v>29.68±1.52</v>
          </cell>
          <cell r="G14" t="str">
            <v>26.14±1.7</v>
          </cell>
          <cell r="H14" t="str">
            <v>64.07±2.4</v>
          </cell>
        </row>
        <row r="15">
          <cell r="A15">
            <v>100</v>
          </cell>
          <cell r="B15" t="str">
            <v>44.12±2.38</v>
          </cell>
          <cell r="C15" t="str">
            <v>41.69±1.79</v>
          </cell>
          <cell r="D15" t="str">
            <v>36.9±2.48</v>
          </cell>
          <cell r="E15" t="str">
            <v>38.28±1.13</v>
          </cell>
          <cell r="F15" t="str">
            <v>39.28±2.69</v>
          </cell>
          <cell r="G15" t="str">
            <v>34.6±1.63</v>
          </cell>
          <cell r="H15" t="str">
            <v>67.57±0.05</v>
          </cell>
        </row>
        <row r="16">
          <cell r="A16">
            <v>200</v>
          </cell>
          <cell r="B16" t="str">
            <v>58.39±1.51</v>
          </cell>
          <cell r="C16" t="str">
            <v>55.18±1.04</v>
          </cell>
          <cell r="D16" t="str">
            <v>48.84±1.64</v>
          </cell>
          <cell r="E16" t="str">
            <v>50.66±2.18</v>
          </cell>
          <cell r="F16" t="str">
            <v>52±2.92</v>
          </cell>
          <cell r="G16" t="str">
            <v>48.8±3.31</v>
          </cell>
          <cell r="H16" t="str">
            <v>76.45±1.2</v>
          </cell>
        </row>
        <row r="17">
          <cell r="A17">
            <v>400</v>
          </cell>
          <cell r="B17" t="str">
            <v>77.29±1.67</v>
          </cell>
          <cell r="C17" t="str">
            <v>73.03±2.38</v>
          </cell>
          <cell r="D17" t="str">
            <v>64.65±2.85</v>
          </cell>
          <cell r="E17" t="str">
            <v>66.06±2.24</v>
          </cell>
          <cell r="F17" t="str">
            <v>68.82±1.22</v>
          </cell>
          <cell r="G17" t="str">
            <v>60.61±0.63</v>
          </cell>
          <cell r="H17" t="str">
            <v>93.82±0.78</v>
          </cell>
        </row>
        <row r="18">
          <cell r="A18" t="str">
            <v>IC50</v>
          </cell>
          <cell r="B18" t="str">
            <v>172.65±6.41</v>
          </cell>
          <cell r="C18" t="str">
            <v>194.49±6.85</v>
          </cell>
          <cell r="D18" t="str">
            <v>246.14±4.52</v>
          </cell>
          <cell r="E18" t="str">
            <v>234.29±3.14</v>
          </cell>
          <cell r="F18" t="str">
            <v>221.53±6.75</v>
          </cell>
          <cell r="G18" t="str">
            <v>267.53±3.54</v>
          </cell>
          <cell r="H18" t="str">
            <v>10.23±4.9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E2" sqref="E2"/>
    </sheetView>
  </sheetViews>
  <sheetFormatPr defaultRowHeight="15" x14ac:dyDescent="0.25"/>
  <cols>
    <col min="1" max="1" width="7.5703125" bestFit="1" customWidth="1"/>
    <col min="2" max="2" width="18.5703125" bestFit="1" customWidth="1"/>
    <col min="3" max="4" width="8.42578125" bestFit="1" customWidth="1"/>
    <col min="5" max="5" width="12.42578125" bestFit="1" customWidth="1"/>
    <col min="6" max="6" width="6.7109375" bestFit="1" customWidth="1"/>
  </cols>
  <sheetData>
    <row r="1" spans="1:8" s="3" customFormat="1" ht="18.75" customHeight="1" x14ac:dyDescent="0.25">
      <c r="A1" s="11" t="s">
        <v>13</v>
      </c>
      <c r="B1" s="11"/>
      <c r="C1" s="11"/>
      <c r="D1" s="11"/>
      <c r="E1" s="11"/>
      <c r="F1" s="11"/>
      <c r="G1" s="11"/>
      <c r="H1" s="11"/>
    </row>
    <row r="2" spans="1:8" s="8" customFormat="1" ht="15.75" x14ac:dyDescent="0.25">
      <c r="A2" s="7" t="s">
        <v>12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</row>
    <row r="3" spans="1:8" ht="15.75" x14ac:dyDescent="0.25">
      <c r="A3" s="1" t="s">
        <v>5</v>
      </c>
      <c r="B3" s="2">
        <v>100.87</v>
      </c>
      <c r="C3" s="2">
        <v>1.95</v>
      </c>
      <c r="D3" s="2">
        <v>2.1800000000000002</v>
      </c>
      <c r="E3" s="2" t="s">
        <v>6</v>
      </c>
      <c r="F3" s="2">
        <v>50</v>
      </c>
    </row>
    <row r="4" spans="1:8" ht="15.75" x14ac:dyDescent="0.25">
      <c r="A4" s="1" t="s">
        <v>7</v>
      </c>
      <c r="B4" s="2">
        <v>106.28</v>
      </c>
      <c r="C4" s="2">
        <v>1.99</v>
      </c>
      <c r="D4" s="2">
        <v>2.11</v>
      </c>
      <c r="E4" s="2" t="s">
        <v>6</v>
      </c>
      <c r="F4" s="2">
        <v>50</v>
      </c>
    </row>
    <row r="5" spans="1:8" ht="15.75" x14ac:dyDescent="0.25">
      <c r="A5" s="1" t="s">
        <v>8</v>
      </c>
      <c r="B5" s="2">
        <v>110.11</v>
      </c>
      <c r="C5" s="2">
        <v>1.88</v>
      </c>
      <c r="D5" s="2">
        <v>2.08</v>
      </c>
      <c r="E5" s="2" t="s">
        <v>6</v>
      </c>
      <c r="F5" s="2">
        <v>50</v>
      </c>
    </row>
    <row r="6" spans="1:8" ht="15.75" x14ac:dyDescent="0.25">
      <c r="A6" s="1" t="s">
        <v>9</v>
      </c>
      <c r="B6" s="2">
        <v>127.63</v>
      </c>
      <c r="C6" s="2">
        <v>1.92</v>
      </c>
      <c r="D6" s="2">
        <v>2.14</v>
      </c>
      <c r="E6" s="2" t="s">
        <v>6</v>
      </c>
      <c r="F6" s="2">
        <v>50</v>
      </c>
    </row>
    <row r="7" spans="1:8" ht="15.75" x14ac:dyDescent="0.25">
      <c r="A7" s="1" t="s">
        <v>10</v>
      </c>
      <c r="B7" s="2">
        <v>89.57</v>
      </c>
      <c r="C7" s="2">
        <v>1.87</v>
      </c>
      <c r="D7" s="2">
        <v>2.02</v>
      </c>
      <c r="E7" s="2" t="s">
        <v>6</v>
      </c>
      <c r="F7" s="2">
        <v>50</v>
      </c>
    </row>
    <row r="8" spans="1:8" ht="15.75" x14ac:dyDescent="0.25">
      <c r="A8" s="1" t="s">
        <v>11</v>
      </c>
      <c r="B8" s="2">
        <v>111.54</v>
      </c>
      <c r="C8" s="2">
        <v>1.74</v>
      </c>
      <c r="D8" s="2">
        <v>2.13</v>
      </c>
      <c r="E8" s="2" t="s">
        <v>6</v>
      </c>
      <c r="F8" s="2">
        <v>50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85" zoomScaleNormal="85" workbookViewId="0">
      <selection activeCell="B3" sqref="B3"/>
    </sheetView>
  </sheetViews>
  <sheetFormatPr defaultRowHeight="15" x14ac:dyDescent="0.25"/>
  <cols>
    <col min="1" max="1" width="18.28515625" customWidth="1"/>
    <col min="2" max="2" width="121.85546875" customWidth="1"/>
  </cols>
  <sheetData>
    <row r="1" spans="1:2" ht="21.75" customHeight="1" x14ac:dyDescent="0.25">
      <c r="A1" s="12" t="s">
        <v>24</v>
      </c>
      <c r="B1" s="12"/>
    </row>
    <row r="2" spans="1:2" ht="15.75" x14ac:dyDescent="0.25">
      <c r="A2" s="4" t="s">
        <v>14</v>
      </c>
      <c r="B2" s="4" t="s">
        <v>15</v>
      </c>
    </row>
    <row r="3" spans="1:2" ht="315" x14ac:dyDescent="0.25">
      <c r="A3" s="5" t="s">
        <v>5</v>
      </c>
      <c r="B3" s="6" t="s">
        <v>21</v>
      </c>
    </row>
    <row r="4" spans="1:2" ht="220.5" x14ac:dyDescent="0.25">
      <c r="A4" s="5" t="s">
        <v>7</v>
      </c>
      <c r="B4" s="6" t="s">
        <v>16</v>
      </c>
    </row>
    <row r="5" spans="1:2" ht="252" x14ac:dyDescent="0.25">
      <c r="A5" s="5" t="s">
        <v>17</v>
      </c>
      <c r="B5" s="6" t="s">
        <v>18</v>
      </c>
    </row>
    <row r="6" spans="1:2" ht="299.25" x14ac:dyDescent="0.25">
      <c r="A6" s="5" t="s">
        <v>19</v>
      </c>
      <c r="B6" s="6" t="s">
        <v>23</v>
      </c>
    </row>
    <row r="7" spans="1:2" ht="236.25" x14ac:dyDescent="0.25">
      <c r="A7" s="5" t="s">
        <v>8</v>
      </c>
      <c r="B7" s="6" t="s">
        <v>22</v>
      </c>
    </row>
    <row r="8" spans="1:2" ht="252" x14ac:dyDescent="0.25">
      <c r="A8" s="5" t="s">
        <v>9</v>
      </c>
      <c r="B8" s="6" t="s">
        <v>20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D12" sqref="D12"/>
    </sheetView>
  </sheetViews>
  <sheetFormatPr defaultRowHeight="15" x14ac:dyDescent="0.25"/>
  <cols>
    <col min="1" max="1" width="6.28515625" bestFit="1" customWidth="1"/>
    <col min="2" max="2" width="12.5703125" bestFit="1" customWidth="1"/>
    <col min="3" max="3" width="11.42578125" bestFit="1" customWidth="1"/>
    <col min="4" max="7" width="12.5703125" bestFit="1" customWidth="1"/>
    <col min="8" max="8" width="11.42578125" bestFit="1" customWidth="1"/>
  </cols>
  <sheetData>
    <row r="1" spans="1:8" ht="15.75" x14ac:dyDescent="0.25">
      <c r="A1" s="16" t="s">
        <v>99</v>
      </c>
      <c r="B1" s="16"/>
      <c r="C1" s="16"/>
      <c r="D1" s="16"/>
      <c r="E1" s="16"/>
      <c r="F1" s="16"/>
      <c r="G1" s="16"/>
      <c r="H1" s="16"/>
    </row>
    <row r="2" spans="1:8" ht="15.75" x14ac:dyDescent="0.25">
      <c r="A2" s="4" t="str">
        <f>[1]Antioxidant!A3</f>
        <v>Conc.</v>
      </c>
      <c r="B2" s="4" t="str">
        <f>[1]Antioxidant!B3</f>
        <v>B1</v>
      </c>
      <c r="C2" s="4" t="str">
        <f>[1]Antioxidant!C3</f>
        <v>B2</v>
      </c>
      <c r="D2" s="4" t="str">
        <f>[1]Antioxidant!D3</f>
        <v>BHI1</v>
      </c>
      <c r="E2" s="4" t="str">
        <f>[1]Antioxidant!E3</f>
        <v>BHI2</v>
      </c>
      <c r="F2" s="4" t="str">
        <f>[1]Antioxidant!F3</f>
        <v>M1</v>
      </c>
      <c r="G2" s="4" t="str">
        <f>[1]Antioxidant!G3</f>
        <v>M2</v>
      </c>
      <c r="H2" s="4" t="str">
        <f>[1]Antioxidant!H3</f>
        <v>Quercetin</v>
      </c>
    </row>
    <row r="3" spans="1:8" ht="15.75" x14ac:dyDescent="0.25">
      <c r="A3" s="10">
        <f>[1]Antioxidant!A4</f>
        <v>25</v>
      </c>
      <c r="B3" s="10" t="str">
        <f>[1]Antioxidant!B4</f>
        <v>23.37±1.35</v>
      </c>
      <c r="C3" s="10" t="str">
        <f>[1]Antioxidant!C4</f>
        <v>22.12±1.54</v>
      </c>
      <c r="D3" s="10" t="str">
        <f>[1]Antioxidant!D4</f>
        <v>12.35±1.96</v>
      </c>
      <c r="E3" s="10" t="str">
        <f>[1]Antioxidant!E4</f>
        <v>21.06±2.71</v>
      </c>
      <c r="F3" s="10" t="str">
        <f>[1]Antioxidant!F4</f>
        <v>11.01±1.62</v>
      </c>
      <c r="G3" s="10" t="str">
        <f>[1]Antioxidant!G4</f>
        <v>15.69±1.83</v>
      </c>
      <c r="H3" s="10" t="str">
        <f>[1]Antioxidant!H4</f>
        <v>41.47±2.34</v>
      </c>
    </row>
    <row r="4" spans="1:8" ht="15.75" x14ac:dyDescent="0.25">
      <c r="A4" s="10">
        <f>[1]Antioxidant!A5</f>
        <v>50</v>
      </c>
      <c r="B4" s="10" t="str">
        <f>[1]Antioxidant!B5</f>
        <v>30.45±1.91</v>
      </c>
      <c r="C4" s="10" t="str">
        <f>[1]Antioxidant!C5</f>
        <v>29.73±1.38</v>
      </c>
      <c r="D4" s="10" t="str">
        <f>[1]Antioxidant!D5</f>
        <v>16.43±1.34</v>
      </c>
      <c r="E4" s="10" t="str">
        <f>[1]Antioxidant!E5</f>
        <v>29.17±1.51</v>
      </c>
      <c r="F4" s="10" t="str">
        <f>[1]Antioxidant!F5</f>
        <v>15.69±1.63</v>
      </c>
      <c r="G4" s="10" t="str">
        <f>[1]Antioxidant!G5</f>
        <v>21.18±2.58</v>
      </c>
      <c r="H4" s="10" t="str">
        <f>[1]Antioxidant!H5</f>
        <v>57.06±2.46</v>
      </c>
    </row>
    <row r="5" spans="1:8" ht="15.75" x14ac:dyDescent="0.25">
      <c r="A5" s="10">
        <f>[1]Antioxidant!A6</f>
        <v>100</v>
      </c>
      <c r="B5" s="10" t="str">
        <f>[1]Antioxidant!B6</f>
        <v>48.82±2.88</v>
      </c>
      <c r="C5" s="10" t="str">
        <f>[1]Antioxidant!C6</f>
        <v>47.23±1.64</v>
      </c>
      <c r="D5" s="10" t="str">
        <f>[1]Antioxidant!D6</f>
        <v>29.67±3.38</v>
      </c>
      <c r="E5" s="10" t="str">
        <f>[1]Antioxidant!E6</f>
        <v>42.6±1.02</v>
      </c>
      <c r="F5" s="10" t="str">
        <f>[1]Antioxidant!F6</f>
        <v>27.2±2.97</v>
      </c>
      <c r="G5" s="10" t="str">
        <f>[1]Antioxidant!G6</f>
        <v>37.79±2.31</v>
      </c>
      <c r="H5" s="10" t="str">
        <f>[1]Antioxidant!H6</f>
        <v>66.23±1.25</v>
      </c>
    </row>
    <row r="6" spans="1:8" ht="15.75" x14ac:dyDescent="0.25">
      <c r="A6" s="10">
        <f>[1]Antioxidant!A7</f>
        <v>200</v>
      </c>
      <c r="B6" s="10" t="str">
        <f>[1]Antioxidant!B7</f>
        <v>67.31±1.44</v>
      </c>
      <c r="C6" s="10" t="str">
        <f>[1]Antioxidant!C7</f>
        <v>65.22±1.66</v>
      </c>
      <c r="D6" s="10" t="str">
        <f>[1]Antioxidant!D7</f>
        <v>37.52±1.29</v>
      </c>
      <c r="E6" s="10" t="str">
        <f>[1]Antioxidant!E7</f>
        <v>59.76±3.27</v>
      </c>
      <c r="F6" s="10" t="str">
        <f>[1]Antioxidant!F7</f>
        <v>38.29±0.92</v>
      </c>
      <c r="G6" s="10" t="str">
        <f>[1]Antioxidant!G7</f>
        <v>44.89±2.74</v>
      </c>
      <c r="H6" s="10" t="str">
        <f>[1]Antioxidant!H7</f>
        <v>84.04±1.78</v>
      </c>
    </row>
    <row r="7" spans="1:8" ht="15.75" x14ac:dyDescent="0.25">
      <c r="A7" s="10">
        <f>[1]Antioxidant!A8</f>
        <v>400</v>
      </c>
      <c r="B7" s="10" t="str">
        <f>[1]Antioxidant!B8</f>
        <v>82.76±1.57</v>
      </c>
      <c r="C7" s="10" t="str">
        <f>[1]Antioxidant!C8</f>
        <v>80.17±2.19</v>
      </c>
      <c r="D7" s="10" t="str">
        <f>[1]Antioxidant!D8</f>
        <v>53.15±2.95</v>
      </c>
      <c r="E7" s="10" t="str">
        <f>[1]Antioxidant!E8</f>
        <v>80.3±1.57</v>
      </c>
      <c r="F7" s="10" t="str">
        <f>[1]Antioxidant!F8</f>
        <v>50.31±1.78</v>
      </c>
      <c r="G7" s="10" t="str">
        <f>[1]Antioxidant!G8</f>
        <v>61.15±1.47</v>
      </c>
      <c r="H7" s="10" t="str">
        <f>[1]Antioxidant!H8</f>
        <v>96.21±2.1</v>
      </c>
    </row>
    <row r="8" spans="1:8" ht="15.75" x14ac:dyDescent="0.25">
      <c r="A8" s="4" t="str">
        <f>[1]Antioxidant!A9</f>
        <v>IC50</v>
      </c>
      <c r="B8" s="4" t="str">
        <f>[1]Antioxidant!B9</f>
        <v>151.47±5.43</v>
      </c>
      <c r="C8" s="4" t="str">
        <f>[1]Antioxidant!C9</f>
        <v>162.4±3.48</v>
      </c>
      <c r="D8" s="4" t="str">
        <f>[1]Antioxidant!D9</f>
        <v>347.53±6.58</v>
      </c>
      <c r="E8" s="4" t="str">
        <f>[1]Antioxidant!E9</f>
        <v>177.37±2.42</v>
      </c>
      <c r="F8" s="4" t="str">
        <f>[1]Antioxidant!F9</f>
        <v>365.95±4.16</v>
      </c>
      <c r="G8" s="4" t="str">
        <f>[1]Antioxidant!G9</f>
        <v>275.97±5.79</v>
      </c>
      <c r="H8" s="4" t="str">
        <f>[1]Antioxidant!H9</f>
        <v>11.37±5.87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I7" sqref="I7"/>
    </sheetView>
  </sheetViews>
  <sheetFormatPr defaultRowHeight="15" x14ac:dyDescent="0.25"/>
  <cols>
    <col min="1" max="1" width="6.28515625" customWidth="1"/>
    <col min="2" max="7" width="12.5703125" bestFit="1" customWidth="1"/>
    <col min="8" max="8" width="11.42578125" bestFit="1" customWidth="1"/>
  </cols>
  <sheetData>
    <row r="1" spans="1:10" ht="15.75" x14ac:dyDescent="0.25">
      <c r="A1" s="16" t="s">
        <v>100</v>
      </c>
      <c r="B1" s="16"/>
      <c r="C1" s="16"/>
      <c r="D1" s="16"/>
      <c r="E1" s="16"/>
      <c r="F1" s="16"/>
      <c r="G1" s="16"/>
      <c r="H1" s="16"/>
      <c r="I1" s="8"/>
      <c r="J1" s="8"/>
    </row>
    <row r="2" spans="1:10" ht="15.75" x14ac:dyDescent="0.25">
      <c r="A2" s="17" t="str">
        <f>[1]Antioxidant!A12</f>
        <v>Conc.</v>
      </c>
      <c r="B2" s="17" t="str">
        <f>[1]Antioxidant!B12</f>
        <v>B1</v>
      </c>
      <c r="C2" s="17" t="str">
        <f>[1]Antioxidant!C12</f>
        <v>B2</v>
      </c>
      <c r="D2" s="17" t="str">
        <f>[1]Antioxidant!D12</f>
        <v>BHI1</v>
      </c>
      <c r="E2" s="17" t="str">
        <f>[1]Antioxidant!E12</f>
        <v>BHI2</v>
      </c>
      <c r="F2" s="17" t="str">
        <f>[1]Antioxidant!F12</f>
        <v>M1</v>
      </c>
      <c r="G2" s="17" t="str">
        <f>[1]Antioxidant!G12</f>
        <v>M2</v>
      </c>
      <c r="H2" s="17" t="str">
        <f>[1]Antioxidant!H12</f>
        <v>Quercetin</v>
      </c>
      <c r="I2" s="8"/>
      <c r="J2" s="8"/>
    </row>
    <row r="3" spans="1:10" ht="15.75" x14ac:dyDescent="0.25">
      <c r="A3" s="2">
        <f>[1]Antioxidant!A13</f>
        <v>25</v>
      </c>
      <c r="B3" s="2" t="str">
        <f>[1]Antioxidant!B13</f>
        <v>25.18±3.22</v>
      </c>
      <c r="C3" s="2" t="str">
        <f>[1]Antioxidant!C13</f>
        <v>23.8±2.45</v>
      </c>
      <c r="D3" s="2" t="str">
        <f>[1]Antioxidant!D13</f>
        <v>21.06±2.27</v>
      </c>
      <c r="E3" s="2" t="str">
        <f>[1]Antioxidant!E13</f>
        <v>20.85±3.07</v>
      </c>
      <c r="F3" s="2" t="str">
        <f>[1]Antioxidant!F13</f>
        <v>19.42±2.39</v>
      </c>
      <c r="G3" s="2" t="str">
        <f>[1]Antioxidant!G13</f>
        <v>22.75±2.45</v>
      </c>
      <c r="H3" s="2" t="str">
        <f>[1]Antioxidant!H13</f>
        <v>55.89±2.05</v>
      </c>
      <c r="I3" s="8"/>
      <c r="J3" s="8"/>
    </row>
    <row r="4" spans="1:10" ht="15.75" x14ac:dyDescent="0.25">
      <c r="A4" s="2">
        <f>[1]Antioxidant!A14</f>
        <v>50</v>
      </c>
      <c r="B4" s="2" t="str">
        <f>[1]Antioxidant!B14</f>
        <v>33.33±2.29</v>
      </c>
      <c r="C4" s="2" t="str">
        <f>[1]Antioxidant!C14</f>
        <v>31.5±1.59</v>
      </c>
      <c r="D4" s="2" t="str">
        <f>[1]Antioxidant!D14</f>
        <v>27.88±4.36</v>
      </c>
      <c r="E4" s="2" t="str">
        <f>[1]Antioxidant!E14</f>
        <v>28.92±1.1</v>
      </c>
      <c r="F4" s="2" t="str">
        <f>[1]Antioxidant!F14</f>
        <v>29.68±1.52</v>
      </c>
      <c r="G4" s="2" t="str">
        <f>[1]Antioxidant!G14</f>
        <v>26.14±1.7</v>
      </c>
      <c r="H4" s="2" t="str">
        <f>[1]Antioxidant!H14</f>
        <v>64.07±2.4</v>
      </c>
      <c r="I4" s="8"/>
      <c r="J4" s="8"/>
    </row>
    <row r="5" spans="1:10" ht="15.75" x14ac:dyDescent="0.25">
      <c r="A5" s="2">
        <f>[1]Antioxidant!A15</f>
        <v>100</v>
      </c>
      <c r="B5" s="2" t="str">
        <f>[1]Antioxidant!B15</f>
        <v>44.12±2.38</v>
      </c>
      <c r="C5" s="2" t="str">
        <f>[1]Antioxidant!C15</f>
        <v>41.69±1.79</v>
      </c>
      <c r="D5" s="2" t="str">
        <f>[1]Antioxidant!D15</f>
        <v>36.9±2.48</v>
      </c>
      <c r="E5" s="2" t="str">
        <f>[1]Antioxidant!E15</f>
        <v>38.28±1.13</v>
      </c>
      <c r="F5" s="2" t="str">
        <f>[1]Antioxidant!F15</f>
        <v>39.28±2.69</v>
      </c>
      <c r="G5" s="2" t="str">
        <f>[1]Antioxidant!G15</f>
        <v>34.6±1.63</v>
      </c>
      <c r="H5" s="2" t="str">
        <f>[1]Antioxidant!H15</f>
        <v>67.57±0.05</v>
      </c>
      <c r="I5" s="8"/>
      <c r="J5" s="8"/>
    </row>
    <row r="6" spans="1:10" ht="15.75" x14ac:dyDescent="0.25">
      <c r="A6" s="2">
        <f>[1]Antioxidant!A16</f>
        <v>200</v>
      </c>
      <c r="B6" s="2" t="str">
        <f>[1]Antioxidant!B16</f>
        <v>58.39±1.51</v>
      </c>
      <c r="C6" s="2" t="str">
        <f>[1]Antioxidant!C16</f>
        <v>55.18±1.04</v>
      </c>
      <c r="D6" s="2" t="str">
        <f>[1]Antioxidant!D16</f>
        <v>48.84±1.64</v>
      </c>
      <c r="E6" s="2" t="str">
        <f>[1]Antioxidant!E16</f>
        <v>50.66±2.18</v>
      </c>
      <c r="F6" s="2" t="str">
        <f>[1]Antioxidant!F16</f>
        <v>52±2.92</v>
      </c>
      <c r="G6" s="2" t="str">
        <f>[1]Antioxidant!G16</f>
        <v>48.8±3.31</v>
      </c>
      <c r="H6" s="2" t="str">
        <f>[1]Antioxidant!H16</f>
        <v>76.45±1.2</v>
      </c>
      <c r="I6" s="8"/>
      <c r="J6" s="8"/>
    </row>
    <row r="7" spans="1:10" ht="15.75" x14ac:dyDescent="0.25">
      <c r="A7" s="2">
        <f>[1]Antioxidant!A17</f>
        <v>400</v>
      </c>
      <c r="B7" s="2" t="str">
        <f>[1]Antioxidant!B17</f>
        <v>77.29±1.67</v>
      </c>
      <c r="C7" s="2" t="str">
        <f>[1]Antioxidant!C17</f>
        <v>73.03±2.38</v>
      </c>
      <c r="D7" s="2" t="str">
        <f>[1]Antioxidant!D17</f>
        <v>64.65±2.85</v>
      </c>
      <c r="E7" s="2" t="str">
        <f>[1]Antioxidant!E17</f>
        <v>66.06±2.24</v>
      </c>
      <c r="F7" s="2" t="str">
        <f>[1]Antioxidant!F17</f>
        <v>68.82±1.22</v>
      </c>
      <c r="G7" s="2" t="str">
        <f>[1]Antioxidant!G17</f>
        <v>60.61±0.63</v>
      </c>
      <c r="H7" s="2" t="str">
        <f>[1]Antioxidant!H17</f>
        <v>93.82±0.78</v>
      </c>
      <c r="I7" s="8"/>
      <c r="J7" s="8"/>
    </row>
    <row r="8" spans="1:10" ht="15.75" x14ac:dyDescent="0.25">
      <c r="A8" s="17" t="str">
        <f>[1]Antioxidant!A18</f>
        <v>IC50</v>
      </c>
      <c r="B8" s="17" t="str">
        <f>[1]Antioxidant!B18</f>
        <v>172.65±6.41</v>
      </c>
      <c r="C8" s="17" t="str">
        <f>[1]Antioxidant!C18</f>
        <v>194.49±6.85</v>
      </c>
      <c r="D8" s="17" t="str">
        <f>[1]Antioxidant!D18</f>
        <v>246.14±4.52</v>
      </c>
      <c r="E8" s="17" t="str">
        <f>[1]Antioxidant!E18</f>
        <v>234.29±3.14</v>
      </c>
      <c r="F8" s="17" t="str">
        <f>[1]Antioxidant!F18</f>
        <v>221.53±6.75</v>
      </c>
      <c r="G8" s="17" t="str">
        <f>[1]Antioxidant!G18</f>
        <v>267.53±3.54</v>
      </c>
      <c r="H8" s="17" t="str">
        <f>[1]Antioxidant!H18</f>
        <v>10.23±4.9</v>
      </c>
      <c r="I8" s="8"/>
      <c r="J8" s="8"/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C7" sqref="C7"/>
    </sheetView>
  </sheetViews>
  <sheetFormatPr defaultRowHeight="15" x14ac:dyDescent="0.25"/>
  <cols>
    <col min="1" max="1" width="6.28515625" bestFit="1" customWidth="1"/>
    <col min="2" max="2" width="10.28515625" bestFit="1" customWidth="1"/>
    <col min="3" max="5" width="8.5703125" bestFit="1" customWidth="1"/>
    <col min="6" max="6" width="8" bestFit="1" customWidth="1"/>
    <col min="7" max="7" width="8.5703125" bestFit="1" customWidth="1"/>
    <col min="8" max="8" width="9.7109375" bestFit="1" customWidth="1"/>
    <col min="9" max="9" width="14" bestFit="1" customWidth="1"/>
  </cols>
  <sheetData>
    <row r="1" spans="1:9" ht="35.25" customHeight="1" x14ac:dyDescent="0.25">
      <c r="A1" s="14" t="s">
        <v>97</v>
      </c>
      <c r="B1" s="14"/>
      <c r="C1" s="14"/>
      <c r="D1" s="14"/>
      <c r="E1" s="14"/>
      <c r="F1" s="14"/>
      <c r="G1" s="14"/>
      <c r="H1" s="14"/>
      <c r="I1" s="14"/>
    </row>
    <row r="2" spans="1:9" x14ac:dyDescent="0.25">
      <c r="A2" s="9" t="s">
        <v>25</v>
      </c>
      <c r="B2" s="9" t="s">
        <v>5</v>
      </c>
      <c r="C2" s="9" t="s">
        <v>7</v>
      </c>
      <c r="D2" s="9" t="s">
        <v>17</v>
      </c>
      <c r="E2" s="9" t="s">
        <v>19</v>
      </c>
      <c r="F2" s="9" t="s">
        <v>8</v>
      </c>
      <c r="G2" s="9" t="s">
        <v>9</v>
      </c>
      <c r="H2" s="9" t="s">
        <v>60</v>
      </c>
      <c r="I2" s="9" t="s">
        <v>27</v>
      </c>
    </row>
    <row r="3" spans="1:9" ht="15.75" x14ac:dyDescent="0.25">
      <c r="A3" s="5">
        <v>25</v>
      </c>
      <c r="B3" s="5" t="s">
        <v>98</v>
      </c>
      <c r="C3" s="5" t="s">
        <v>61</v>
      </c>
      <c r="D3" s="5" t="s">
        <v>62</v>
      </c>
      <c r="E3" s="5" t="s">
        <v>63</v>
      </c>
      <c r="F3" s="5" t="s">
        <v>64</v>
      </c>
      <c r="G3" s="5" t="s">
        <v>65</v>
      </c>
      <c r="H3" s="5" t="s">
        <v>66</v>
      </c>
      <c r="I3" s="13" t="s">
        <v>67</v>
      </c>
    </row>
    <row r="4" spans="1:9" ht="15.75" x14ac:dyDescent="0.25">
      <c r="A4" s="5">
        <v>50</v>
      </c>
      <c r="B4" s="5" t="s">
        <v>68</v>
      </c>
      <c r="C4" s="5" t="s">
        <v>69</v>
      </c>
      <c r="D4" s="5" t="s">
        <v>70</v>
      </c>
      <c r="E4" s="5" t="s">
        <v>71</v>
      </c>
      <c r="F4" s="5" t="s">
        <v>72</v>
      </c>
      <c r="G4" s="5" t="s">
        <v>73</v>
      </c>
      <c r="H4" s="5" t="s">
        <v>74</v>
      </c>
      <c r="I4" s="13"/>
    </row>
    <row r="5" spans="1:9" ht="15.75" x14ac:dyDescent="0.25">
      <c r="A5" s="5">
        <v>100</v>
      </c>
      <c r="B5" s="5" t="s">
        <v>75</v>
      </c>
      <c r="C5" s="5" t="s">
        <v>76</v>
      </c>
      <c r="D5" s="5" t="s">
        <v>77</v>
      </c>
      <c r="E5" s="5" t="s">
        <v>78</v>
      </c>
      <c r="F5" s="5" t="s">
        <v>79</v>
      </c>
      <c r="G5" s="5" t="s">
        <v>80</v>
      </c>
      <c r="H5" s="5" t="s">
        <v>81</v>
      </c>
      <c r="I5" s="13"/>
    </row>
    <row r="6" spans="1:9" ht="15.75" x14ac:dyDescent="0.25">
      <c r="A6" s="5">
        <v>200</v>
      </c>
      <c r="B6" s="5" t="s">
        <v>82</v>
      </c>
      <c r="C6" s="5" t="s">
        <v>83</v>
      </c>
      <c r="D6" s="5" t="s">
        <v>84</v>
      </c>
      <c r="E6" s="5" t="s">
        <v>85</v>
      </c>
      <c r="F6" s="5" t="s">
        <v>86</v>
      </c>
      <c r="G6" s="5" t="s">
        <v>87</v>
      </c>
      <c r="H6" s="5" t="s">
        <v>88</v>
      </c>
      <c r="I6" s="13"/>
    </row>
    <row r="7" spans="1:9" ht="15.75" x14ac:dyDescent="0.25">
      <c r="A7" s="5">
        <v>400</v>
      </c>
      <c r="B7" s="5" t="s">
        <v>89</v>
      </c>
      <c r="C7" s="5" t="s">
        <v>90</v>
      </c>
      <c r="D7" s="5" t="s">
        <v>91</v>
      </c>
      <c r="E7" s="5" t="s">
        <v>92</v>
      </c>
      <c r="F7" s="5" t="s">
        <v>93</v>
      </c>
      <c r="G7" s="5" t="s">
        <v>94</v>
      </c>
      <c r="H7" s="5" t="s">
        <v>95</v>
      </c>
      <c r="I7" s="13"/>
    </row>
  </sheetData>
  <mergeCells count="2">
    <mergeCell ref="I3:I7"/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sqref="A1:I1"/>
    </sheetView>
  </sheetViews>
  <sheetFormatPr defaultRowHeight="15" x14ac:dyDescent="0.25"/>
  <cols>
    <col min="1" max="1" width="6.140625" bestFit="1" customWidth="1"/>
    <col min="2" max="3" width="11.42578125" bestFit="1" customWidth="1"/>
    <col min="4" max="4" width="10.28515625" bestFit="1" customWidth="1"/>
    <col min="7" max="7" width="11.42578125" bestFit="1" customWidth="1"/>
    <col min="8" max="8" width="13.7109375" bestFit="1" customWidth="1"/>
    <col min="9" max="9" width="15.140625" bestFit="1" customWidth="1"/>
  </cols>
  <sheetData>
    <row r="1" spans="1:9" ht="22.5" customHeight="1" x14ac:dyDescent="0.25">
      <c r="A1" s="15" t="s">
        <v>96</v>
      </c>
      <c r="B1" s="15"/>
      <c r="C1" s="15"/>
      <c r="D1" s="15"/>
      <c r="E1" s="15"/>
      <c r="F1" s="15"/>
      <c r="G1" s="15"/>
      <c r="H1" s="15"/>
      <c r="I1" s="15"/>
    </row>
    <row r="2" spans="1:9" x14ac:dyDescent="0.25">
      <c r="A2" s="9" t="s">
        <v>25</v>
      </c>
      <c r="B2" s="9" t="s">
        <v>5</v>
      </c>
      <c r="C2" s="9" t="s">
        <v>7</v>
      </c>
      <c r="D2" s="9" t="s">
        <v>17</v>
      </c>
      <c r="E2" s="9" t="s">
        <v>19</v>
      </c>
      <c r="F2" s="9" t="s">
        <v>8</v>
      </c>
      <c r="G2" s="9" t="s">
        <v>9</v>
      </c>
      <c r="H2" s="9" t="s">
        <v>26</v>
      </c>
      <c r="I2" s="9" t="s">
        <v>27</v>
      </c>
    </row>
    <row r="3" spans="1:9" ht="15.75" x14ac:dyDescent="0.25">
      <c r="A3" s="5">
        <v>25</v>
      </c>
      <c r="B3" s="5" t="s">
        <v>28</v>
      </c>
      <c r="C3" s="5" t="s">
        <v>29</v>
      </c>
      <c r="D3" s="5" t="s">
        <v>30</v>
      </c>
      <c r="E3" s="5" t="s">
        <v>31</v>
      </c>
      <c r="F3" s="5" t="s">
        <v>32</v>
      </c>
      <c r="G3" s="5" t="s">
        <v>33</v>
      </c>
      <c r="H3" s="13" t="s">
        <v>58</v>
      </c>
      <c r="I3" s="13" t="s">
        <v>59</v>
      </c>
    </row>
    <row r="4" spans="1:9" ht="15.75" x14ac:dyDescent="0.25">
      <c r="A4" s="5">
        <v>50</v>
      </c>
      <c r="B4" s="5" t="s">
        <v>34</v>
      </c>
      <c r="C4" s="5" t="s">
        <v>35</v>
      </c>
      <c r="D4" s="5" t="s">
        <v>36</v>
      </c>
      <c r="E4" s="5" t="s">
        <v>37</v>
      </c>
      <c r="F4" s="5" t="s">
        <v>38</v>
      </c>
      <c r="G4" s="5" t="s">
        <v>39</v>
      </c>
      <c r="H4" s="13"/>
      <c r="I4" s="13"/>
    </row>
    <row r="5" spans="1:9" ht="15.75" x14ac:dyDescent="0.25">
      <c r="A5" s="5">
        <v>100</v>
      </c>
      <c r="B5" s="5" t="s">
        <v>40</v>
      </c>
      <c r="C5" s="5" t="s">
        <v>41</v>
      </c>
      <c r="D5" s="5" t="s">
        <v>42</v>
      </c>
      <c r="E5" s="5" t="s">
        <v>43</v>
      </c>
      <c r="F5" s="5" t="s">
        <v>44</v>
      </c>
      <c r="G5" s="5" t="s">
        <v>45</v>
      </c>
      <c r="H5" s="13"/>
      <c r="I5" s="13"/>
    </row>
    <row r="6" spans="1:9" ht="15.75" x14ac:dyDescent="0.25">
      <c r="A6" s="5">
        <v>200</v>
      </c>
      <c r="B6" s="5" t="s">
        <v>46</v>
      </c>
      <c r="C6" s="5" t="s">
        <v>47</v>
      </c>
      <c r="D6" s="5" t="s">
        <v>48</v>
      </c>
      <c r="E6" s="5" t="s">
        <v>49</v>
      </c>
      <c r="F6" s="5" t="s">
        <v>50</v>
      </c>
      <c r="G6" s="5" t="s">
        <v>51</v>
      </c>
      <c r="H6" s="13"/>
      <c r="I6" s="13"/>
    </row>
    <row r="7" spans="1:9" ht="15.75" x14ac:dyDescent="0.25">
      <c r="A7" s="5">
        <v>400</v>
      </c>
      <c r="B7" s="5" t="s">
        <v>52</v>
      </c>
      <c r="C7" s="5" t="s">
        <v>53</v>
      </c>
      <c r="D7" s="5" t="s">
        <v>54</v>
      </c>
      <c r="E7" s="5" t="s">
        <v>55</v>
      </c>
      <c r="F7" s="5" t="s">
        <v>56</v>
      </c>
      <c r="G7" s="5" t="s">
        <v>57</v>
      </c>
      <c r="H7" s="13"/>
      <c r="I7" s="13"/>
    </row>
  </sheetData>
  <mergeCells count="3">
    <mergeCell ref="H3:H7"/>
    <mergeCell ref="I3:I7"/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4T05:27:24Z</dcterms:modified>
</cp:coreProperties>
</file>